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8" uniqueCount="22">
  <si>
    <t xml:space="preserve">Experiment 1</t>
  </si>
  <si>
    <t xml:space="preserve">Sample 1</t>
  </si>
  <si>
    <t xml:space="preserve">Sample 2</t>
  </si>
  <si>
    <t xml:space="preserve">Sample 3</t>
  </si>
  <si>
    <t xml:space="preserve">Average</t>
  </si>
  <si>
    <t xml:space="preserve">Std. dev.</t>
  </si>
  <si>
    <t xml:space="preserve">HoxC8-firefly luciferase</t>
  </si>
  <si>
    <t xml:space="preserve">Control</t>
  </si>
  <si>
    <t xml:space="preserve">MLL</t>
  </si>
  <si>
    <t xml:space="preserve">ASH1</t>
  </si>
  <si>
    <t xml:space="preserve">MLL+ASH1</t>
  </si>
  <si>
    <t xml:space="preserve">CMV-renilla luciferase</t>
  </si>
  <si>
    <t xml:space="preserve">Experiment 2</t>
  </si>
  <si>
    <t xml:space="preserve">Std. error</t>
  </si>
  <si>
    <t xml:space="preserve">HoxA9-firefly luciferase</t>
  </si>
  <si>
    <t xml:space="preserve">Experiment 3</t>
  </si>
  <si>
    <t xml:space="preserve">ASH1(2113K)</t>
  </si>
  <si>
    <t xml:space="preserve">MLL+ASH1(H2113K)</t>
  </si>
  <si>
    <t xml:space="preserve">Experiment 4</t>
  </si>
  <si>
    <t xml:space="preserve">MLL+ASH1(1-2050)</t>
  </si>
  <si>
    <t xml:space="preserve">MLL+ASH1(1851-2694)</t>
  </si>
  <si>
    <t xml:space="preserve">MLL+ASH1d(216-1283)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1"/>
      <color rgb="FF000000"/>
      <name val="ＭＳ Ｐゴシック"/>
      <family val="3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ＭＳ Ｐゴシック"/>
      <family val="3"/>
      <charset val="128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2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1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標準 2" xfId="20"/>
    <cellStyle name="標準 3" xfId="2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5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57" activeCellId="0" sqref="G57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21.12"/>
    <col collapsed="false" customWidth="true" hidden="false" outlineLevel="0" max="2" min="2" style="0" width="21.75"/>
  </cols>
  <sheetData>
    <row r="1" customFormat="false" ht="13.5" hidden="false" customHeight="false" outlineLevel="0" collapsed="false">
      <c r="A1" s="0" t="s">
        <v>0</v>
      </c>
      <c r="C1" s="0" t="s">
        <v>1</v>
      </c>
      <c r="D1" s="0" t="s">
        <v>2</v>
      </c>
      <c r="E1" s="0" t="s">
        <v>3</v>
      </c>
      <c r="F1" s="0" t="s">
        <v>4</v>
      </c>
      <c r="G1" s="0" t="s">
        <v>5</v>
      </c>
    </row>
    <row r="2" customFormat="false" ht="13.5" hidden="false" customHeight="false" outlineLevel="0" collapsed="false">
      <c r="A2" s="0" t="s">
        <v>6</v>
      </c>
      <c r="B2" s="0" t="s">
        <v>7</v>
      </c>
      <c r="C2" s="0" t="n">
        <v>1213</v>
      </c>
      <c r="D2" s="0" t="n">
        <v>1160</v>
      </c>
      <c r="E2" s="0" t="n">
        <v>1453</v>
      </c>
      <c r="F2" s="0" t="n">
        <f aca="false">AVERAGE(C2:E2)</f>
        <v>1275.33333333333</v>
      </c>
      <c r="G2" s="0" t="n">
        <f aca="false">STDEV(C2:E2)</f>
        <v>156.129219985669</v>
      </c>
    </row>
    <row r="3" customFormat="false" ht="13.5" hidden="false" customHeight="false" outlineLevel="0" collapsed="false">
      <c r="B3" s="0" t="s">
        <v>8</v>
      </c>
      <c r="C3" s="0" t="n">
        <v>7960</v>
      </c>
      <c r="D3" s="0" t="n">
        <v>7910</v>
      </c>
      <c r="E3" s="0" t="n">
        <v>8190</v>
      </c>
      <c r="F3" s="0" t="n">
        <f aca="false">AVERAGE(C3:E3)</f>
        <v>8020</v>
      </c>
      <c r="G3" s="0" t="n">
        <f aca="false">STDEV(C3:E3)</f>
        <v>149.331845230681</v>
      </c>
    </row>
    <row r="4" customFormat="false" ht="13.5" hidden="false" customHeight="false" outlineLevel="0" collapsed="false">
      <c r="B4" s="0" t="s">
        <v>9</v>
      </c>
      <c r="C4" s="0" t="n">
        <v>3278</v>
      </c>
      <c r="D4" s="0" t="n">
        <v>3199</v>
      </c>
      <c r="E4" s="0" t="n">
        <v>4262</v>
      </c>
      <c r="F4" s="0" t="n">
        <f aca="false">AVERAGE(C4:E4)</f>
        <v>3579.66666666667</v>
      </c>
      <c r="G4" s="0" t="n">
        <f aca="false">STDEV(C4:E4)</f>
        <v>592.236720689737</v>
      </c>
    </row>
    <row r="5" customFormat="false" ht="13.5" hidden="false" customHeight="false" outlineLevel="0" collapsed="false">
      <c r="B5" s="0" t="s">
        <v>10</v>
      </c>
      <c r="C5" s="0" t="n">
        <v>76280</v>
      </c>
      <c r="D5" s="0" t="n">
        <v>70805</v>
      </c>
      <c r="E5" s="0" t="n">
        <v>74887</v>
      </c>
      <c r="F5" s="0" t="n">
        <f aca="false">AVERAGE(C5:E5)</f>
        <v>73990.6666666667</v>
      </c>
      <c r="G5" s="0" t="n">
        <f aca="false">STDEV(C5:E5)</f>
        <v>2845.42902447651</v>
      </c>
    </row>
    <row r="6" customFormat="false" ht="13.5" hidden="false" customHeight="false" outlineLevel="0" collapsed="false">
      <c r="A6" s="0" t="s">
        <v>11</v>
      </c>
      <c r="B6" s="0" t="s">
        <v>7</v>
      </c>
      <c r="C6" s="0" t="n">
        <v>201210</v>
      </c>
      <c r="D6" s="0" t="n">
        <v>186010</v>
      </c>
      <c r="E6" s="0" t="n">
        <v>213781</v>
      </c>
      <c r="F6" s="0" t="n">
        <f aca="false">AVERAGE(C6:E6)</f>
        <v>200333.666666667</v>
      </c>
      <c r="G6" s="0" t="n">
        <f aca="false">STDEV(C6:E6)</f>
        <v>13906.2245175796</v>
      </c>
    </row>
    <row r="7" customFormat="false" ht="13.5" hidden="false" customHeight="false" outlineLevel="0" collapsed="false">
      <c r="B7" s="0" t="s">
        <v>8</v>
      </c>
      <c r="C7" s="0" t="n">
        <v>396664</v>
      </c>
      <c r="D7" s="0" t="n">
        <v>420412</v>
      </c>
      <c r="E7" s="0" t="n">
        <v>375055</v>
      </c>
      <c r="F7" s="0" t="n">
        <f aca="false">AVERAGE(C7:E7)</f>
        <v>397377</v>
      </c>
      <c r="G7" s="0" t="n">
        <f aca="false">STDEV(C7:E7)</f>
        <v>22686.9045706989</v>
      </c>
    </row>
    <row r="8" customFormat="false" ht="13.5" hidden="false" customHeight="false" outlineLevel="0" collapsed="false">
      <c r="B8" s="0" t="s">
        <v>9</v>
      </c>
      <c r="C8" s="0" t="n">
        <v>491125</v>
      </c>
      <c r="D8" s="0" t="n">
        <v>480008</v>
      </c>
      <c r="E8" s="0" t="n">
        <v>468785</v>
      </c>
      <c r="F8" s="0" t="n">
        <f aca="false">AVERAGE(C8:E8)</f>
        <v>479972.666666667</v>
      </c>
      <c r="G8" s="0" t="n">
        <f aca="false">STDEV(C8:E8)</f>
        <v>11170.0419127832</v>
      </c>
    </row>
    <row r="9" customFormat="false" ht="13.5" hidden="false" customHeight="false" outlineLevel="0" collapsed="false">
      <c r="B9" s="0" t="s">
        <v>10</v>
      </c>
      <c r="C9" s="0" t="n">
        <v>1233859</v>
      </c>
      <c r="D9" s="0" t="n">
        <v>1283318</v>
      </c>
      <c r="E9" s="0" t="n">
        <v>1275397</v>
      </c>
      <c r="F9" s="0" t="n">
        <f aca="false">AVERAGE(C9:E9)</f>
        <v>1264191.33333333</v>
      </c>
      <c r="G9" s="0" t="n">
        <f aca="false">STDEV(C9:E9)</f>
        <v>26565.4549054469</v>
      </c>
    </row>
    <row r="11" customFormat="false" ht="13.5" hidden="false" customHeight="false" outlineLevel="0" collapsed="false">
      <c r="A11" s="0" t="s">
        <v>12</v>
      </c>
      <c r="C11" s="0" t="s">
        <v>1</v>
      </c>
      <c r="D11" s="0" t="s">
        <v>2</v>
      </c>
      <c r="E11" s="0" t="s">
        <v>3</v>
      </c>
      <c r="F11" s="0" t="s">
        <v>4</v>
      </c>
      <c r="G11" s="0" t="s">
        <v>13</v>
      </c>
    </row>
    <row r="12" customFormat="false" ht="13.5" hidden="false" customHeight="false" outlineLevel="0" collapsed="false">
      <c r="A12" s="0" t="s">
        <v>14</v>
      </c>
      <c r="B12" s="0" t="s">
        <v>7</v>
      </c>
      <c r="C12" s="0" t="n">
        <v>25317</v>
      </c>
      <c r="D12" s="0" t="n">
        <v>27448</v>
      </c>
      <c r="E12" s="0" t="n">
        <v>30262</v>
      </c>
      <c r="F12" s="0" t="n">
        <f aca="false">AVERAGE(C12:E12)</f>
        <v>27675.6666666667</v>
      </c>
      <c r="G12" s="0" t="n">
        <f aca="false">STDEV(C12:E12)</f>
        <v>2480.34883299373</v>
      </c>
    </row>
    <row r="13" customFormat="false" ht="13.5" hidden="false" customHeight="false" outlineLevel="0" collapsed="false">
      <c r="B13" s="0" t="s">
        <v>8</v>
      </c>
      <c r="C13" s="0" t="n">
        <v>105454</v>
      </c>
      <c r="D13" s="0" t="n">
        <v>132295</v>
      </c>
      <c r="E13" s="0" t="n">
        <v>116471</v>
      </c>
      <c r="F13" s="0" t="n">
        <f aca="false">AVERAGE(C13:E13)</f>
        <v>118073.333333333</v>
      </c>
      <c r="G13" s="0" t="n">
        <f aca="false">STDEV(C13:E13)</f>
        <v>13492.050412496</v>
      </c>
    </row>
    <row r="14" customFormat="false" ht="13.5" hidden="false" customHeight="false" outlineLevel="0" collapsed="false">
      <c r="B14" s="0" t="s">
        <v>9</v>
      </c>
      <c r="C14" s="0" t="n">
        <v>53103</v>
      </c>
      <c r="D14" s="0" t="n">
        <v>51760</v>
      </c>
      <c r="E14" s="0" t="n">
        <v>55225</v>
      </c>
      <c r="F14" s="0" t="n">
        <f aca="false">AVERAGE(C14:E14)</f>
        <v>53362.6666666667</v>
      </c>
      <c r="G14" s="0" t="n">
        <f aca="false">STDEV(C14:E14)</f>
        <v>1747.03358105485</v>
      </c>
    </row>
    <row r="15" customFormat="false" ht="13.5" hidden="false" customHeight="false" outlineLevel="0" collapsed="false">
      <c r="B15" s="0" t="s">
        <v>10</v>
      </c>
      <c r="C15" s="0" t="n">
        <v>764416</v>
      </c>
      <c r="D15" s="0" t="n">
        <v>893460</v>
      </c>
      <c r="E15" s="0" t="n">
        <v>878088</v>
      </c>
      <c r="F15" s="0" t="n">
        <f aca="false">AVERAGE(C15:E15)</f>
        <v>845321.333333333</v>
      </c>
      <c r="G15" s="0" t="n">
        <f aca="false">STDEV(C15:E15)</f>
        <v>70486.3768208676</v>
      </c>
    </row>
    <row r="16" customFormat="false" ht="13.5" hidden="false" customHeight="false" outlineLevel="0" collapsed="false">
      <c r="A16" s="0" t="s">
        <v>11</v>
      </c>
      <c r="B16" s="0" t="s">
        <v>7</v>
      </c>
      <c r="C16" s="0" t="n">
        <v>181660</v>
      </c>
      <c r="D16" s="0" t="n">
        <v>194095</v>
      </c>
      <c r="E16" s="0" t="n">
        <v>198455</v>
      </c>
      <c r="F16" s="0" t="n">
        <f aca="false">AVERAGE(C16:E16)</f>
        <v>191403.333333333</v>
      </c>
      <c r="G16" s="0" t="n">
        <f aca="false">STDEV(C16:E16)</f>
        <v>8715.03346713788</v>
      </c>
    </row>
    <row r="17" customFormat="false" ht="13.5" hidden="false" customHeight="false" outlineLevel="0" collapsed="false">
      <c r="B17" s="0" t="s">
        <v>8</v>
      </c>
      <c r="C17" s="0" t="n">
        <v>394198</v>
      </c>
      <c r="D17" s="0" t="n">
        <v>439922</v>
      </c>
      <c r="E17" s="0" t="n">
        <v>413711</v>
      </c>
      <c r="F17" s="0" t="n">
        <f aca="false">AVERAGE(C17:E17)</f>
        <v>415943.666666667</v>
      </c>
      <c r="G17" s="0" t="n">
        <f aca="false">STDEV(C17:E17)</f>
        <v>22943.6188151157</v>
      </c>
    </row>
    <row r="18" customFormat="false" ht="13.5" hidden="false" customHeight="false" outlineLevel="0" collapsed="false">
      <c r="B18" s="0" t="s">
        <v>9</v>
      </c>
      <c r="C18" s="0" t="n">
        <v>432755</v>
      </c>
      <c r="D18" s="0" t="n">
        <v>423098</v>
      </c>
      <c r="E18" s="0" t="n">
        <v>417046</v>
      </c>
      <c r="F18" s="0" t="n">
        <f aca="false">AVERAGE(C18:E18)</f>
        <v>424299.666666667</v>
      </c>
      <c r="G18" s="0" t="n">
        <f aca="false">STDEV(C18:E18)</f>
        <v>7923.14156968897</v>
      </c>
    </row>
    <row r="19" customFormat="false" ht="13.5" hidden="false" customHeight="false" outlineLevel="0" collapsed="false">
      <c r="B19" s="0" t="s">
        <v>10</v>
      </c>
      <c r="C19" s="0" t="n">
        <v>1019109</v>
      </c>
      <c r="D19" s="0" t="n">
        <v>1134702</v>
      </c>
      <c r="E19" s="0" t="n">
        <v>1125619</v>
      </c>
      <c r="F19" s="0" t="n">
        <f aca="false">AVERAGE(C19:E19)</f>
        <v>1093143.33333333</v>
      </c>
      <c r="G19" s="0" t="n">
        <f aca="false">STDEV(C19:E19)</f>
        <v>64276.2561630135</v>
      </c>
    </row>
    <row r="21" customFormat="false" ht="13.5" hidden="false" customHeight="false" outlineLevel="0" collapsed="false">
      <c r="A21" s="0" t="s">
        <v>15</v>
      </c>
      <c r="C21" s="0" t="s">
        <v>1</v>
      </c>
      <c r="D21" s="0" t="s">
        <v>2</v>
      </c>
      <c r="E21" s="0" t="s">
        <v>3</v>
      </c>
      <c r="F21" s="0" t="s">
        <v>4</v>
      </c>
      <c r="G21" s="0" t="s">
        <v>13</v>
      </c>
    </row>
    <row r="22" customFormat="false" ht="13.5" hidden="false" customHeight="false" outlineLevel="0" collapsed="false">
      <c r="A22" s="0" t="s">
        <v>14</v>
      </c>
      <c r="B22" s="0" t="s">
        <v>7</v>
      </c>
      <c r="C22" s="0" t="n">
        <v>1043</v>
      </c>
      <c r="D22" s="0" t="n">
        <v>1048</v>
      </c>
      <c r="E22" s="0" t="n">
        <v>1254</v>
      </c>
      <c r="F22" s="0" t="n">
        <f aca="false">AVERAGE(C22:E22)</f>
        <v>1115</v>
      </c>
      <c r="G22" s="0" t="n">
        <f aca="false">STDEV(C22:E22)</f>
        <v>120.40348832156</v>
      </c>
    </row>
    <row r="23" customFormat="false" ht="13.5" hidden="false" customHeight="false" outlineLevel="0" collapsed="false">
      <c r="B23" s="0" t="s">
        <v>8</v>
      </c>
      <c r="C23" s="0" t="n">
        <v>3558</v>
      </c>
      <c r="D23" s="0" t="n">
        <v>4707</v>
      </c>
      <c r="E23" s="0" t="n">
        <v>3037</v>
      </c>
      <c r="F23" s="0" t="n">
        <f aca="false">AVERAGE(C23:E23)</f>
        <v>3767.33333333333</v>
      </c>
      <c r="G23" s="0" t="n">
        <f aca="false">STDEV(C23:E23)</f>
        <v>854.453236481279</v>
      </c>
    </row>
    <row r="24" customFormat="false" ht="13.5" hidden="false" customHeight="false" outlineLevel="0" collapsed="false">
      <c r="B24" s="0" t="s">
        <v>9</v>
      </c>
      <c r="C24" s="0" t="n">
        <v>1958</v>
      </c>
      <c r="D24" s="0" t="n">
        <v>1675</v>
      </c>
      <c r="E24" s="0" t="n">
        <v>1702</v>
      </c>
      <c r="F24" s="0" t="n">
        <f aca="false">AVERAGE(C24:E24)</f>
        <v>1778.33333333333</v>
      </c>
      <c r="G24" s="0" t="n">
        <f aca="false">STDEV(C24:E24)</f>
        <v>156.180451188148</v>
      </c>
    </row>
    <row r="25" customFormat="false" ht="13.5" hidden="false" customHeight="false" outlineLevel="0" collapsed="false">
      <c r="B25" s="0" t="s">
        <v>16</v>
      </c>
      <c r="C25" s="0" t="n">
        <v>1973</v>
      </c>
      <c r="D25" s="0" t="n">
        <v>1995</v>
      </c>
      <c r="E25" s="0" t="n">
        <v>1646</v>
      </c>
      <c r="F25" s="0" t="n">
        <f aca="false">AVERAGE(C25:E25)</f>
        <v>1871.33333333333</v>
      </c>
      <c r="G25" s="0" t="n">
        <f aca="false">STDEV(C25:E25)</f>
        <v>195.454171951722</v>
      </c>
    </row>
    <row r="26" customFormat="false" ht="13.5" hidden="false" customHeight="false" outlineLevel="0" collapsed="false">
      <c r="B26" s="0" t="s">
        <v>10</v>
      </c>
      <c r="C26" s="0" t="n">
        <v>5772</v>
      </c>
      <c r="D26" s="0" t="n">
        <v>8167</v>
      </c>
      <c r="E26" s="0" t="n">
        <v>7368</v>
      </c>
      <c r="F26" s="0" t="n">
        <f aca="false">AVERAGE(C26:E26)</f>
        <v>7102.33333333333</v>
      </c>
      <c r="G26" s="0" t="n">
        <f aca="false">STDEV(C26:E26)</f>
        <v>1219.40162921547</v>
      </c>
    </row>
    <row r="27" customFormat="false" ht="13.5" hidden="false" customHeight="false" outlineLevel="0" collapsed="false">
      <c r="B27" s="0" t="s">
        <v>17</v>
      </c>
      <c r="C27" s="0" t="n">
        <v>15455</v>
      </c>
      <c r="D27" s="0" t="n">
        <v>23533</v>
      </c>
      <c r="E27" s="0" t="n">
        <v>13589</v>
      </c>
      <c r="F27" s="0" t="n">
        <f aca="false">AVERAGE(C27:E27)</f>
        <v>17525.6666666667</v>
      </c>
      <c r="G27" s="0" t="n">
        <f aca="false">STDEV(C27:E27)</f>
        <v>5285.50180525306</v>
      </c>
    </row>
    <row r="28" customFormat="false" ht="13.5" hidden="false" customHeight="false" outlineLevel="0" collapsed="false">
      <c r="A28" s="0" t="s">
        <v>11</v>
      </c>
      <c r="B28" s="0" t="s">
        <v>7</v>
      </c>
      <c r="C28" s="0" t="n">
        <v>11644</v>
      </c>
      <c r="D28" s="0" t="n">
        <v>12112</v>
      </c>
      <c r="E28" s="0" t="n">
        <v>11298</v>
      </c>
      <c r="F28" s="0" t="n">
        <f aca="false">AVERAGE(C28:E28)</f>
        <v>11684.6666666667</v>
      </c>
      <c r="G28" s="0" t="n">
        <f aca="false">STDEV(C28:E28)</f>
        <v>408.520909297594</v>
      </c>
    </row>
    <row r="29" customFormat="false" ht="13.5" hidden="false" customHeight="false" outlineLevel="0" collapsed="false">
      <c r="B29" s="0" t="s">
        <v>8</v>
      </c>
      <c r="C29" s="0" t="n">
        <v>13778</v>
      </c>
      <c r="D29" s="0" t="n">
        <v>17873</v>
      </c>
      <c r="E29" s="0" t="n">
        <v>14177</v>
      </c>
      <c r="F29" s="0" t="n">
        <f aca="false">AVERAGE(C29:E29)</f>
        <v>15276</v>
      </c>
      <c r="G29" s="0" t="n">
        <f aca="false">STDEV(C29:E29)</f>
        <v>2257.89880198383</v>
      </c>
    </row>
    <row r="30" customFormat="false" ht="13.5" hidden="false" customHeight="false" outlineLevel="0" collapsed="false">
      <c r="B30" s="0" t="s">
        <v>9</v>
      </c>
      <c r="C30" s="0" t="n">
        <v>17889</v>
      </c>
      <c r="D30" s="0" t="n">
        <v>15415</v>
      </c>
      <c r="E30" s="0" t="n">
        <v>13072</v>
      </c>
      <c r="F30" s="0" t="n">
        <f aca="false">AVERAGE(C30:E30)</f>
        <v>15458.6666666667</v>
      </c>
      <c r="G30" s="0" t="n">
        <f aca="false">STDEV(C30:E30)</f>
        <v>2408.79686427339</v>
      </c>
    </row>
    <row r="31" customFormat="false" ht="13.5" hidden="false" customHeight="false" outlineLevel="0" collapsed="false">
      <c r="B31" s="0" t="s">
        <v>16</v>
      </c>
      <c r="C31" s="0" t="n">
        <v>15763</v>
      </c>
      <c r="D31" s="0" t="n">
        <v>16169</v>
      </c>
      <c r="E31" s="0" t="n">
        <v>13370</v>
      </c>
      <c r="F31" s="0" t="n">
        <f aca="false">AVERAGE(C31:E31)</f>
        <v>15100.6666666667</v>
      </c>
      <c r="G31" s="0" t="n">
        <f aca="false">STDEV(C31:E31)</f>
        <v>1512.48614318721</v>
      </c>
    </row>
    <row r="32" customFormat="false" ht="13.5" hidden="false" customHeight="false" outlineLevel="0" collapsed="false">
      <c r="B32" s="0" t="s">
        <v>10</v>
      </c>
      <c r="C32" s="0" t="n">
        <v>18337</v>
      </c>
      <c r="D32" s="0" t="n">
        <v>19265</v>
      </c>
      <c r="E32" s="0" t="n">
        <v>16502</v>
      </c>
      <c r="F32" s="0" t="n">
        <f aca="false">AVERAGE(C32:E32)</f>
        <v>18034.6666666667</v>
      </c>
      <c r="G32" s="0" t="n">
        <f aca="false">STDEV(C32:E32)</f>
        <v>1406.09257637374</v>
      </c>
    </row>
    <row r="33" customFormat="false" ht="13.5" hidden="false" customHeight="false" outlineLevel="0" collapsed="false">
      <c r="B33" s="0" t="s">
        <v>17</v>
      </c>
      <c r="C33" s="0" t="n">
        <v>14572</v>
      </c>
      <c r="D33" s="0" t="n">
        <v>19613</v>
      </c>
      <c r="E33" s="0" t="n">
        <v>14898</v>
      </c>
      <c r="F33" s="0" t="n">
        <f aca="false">AVERAGE(C33:E33)</f>
        <v>16361</v>
      </c>
      <c r="G33" s="0" t="n">
        <f aca="false">STDEV(C33:E33)</f>
        <v>2821.02764963408</v>
      </c>
    </row>
    <row r="35" customFormat="false" ht="13.5" hidden="false" customHeight="false" outlineLevel="0" collapsed="false">
      <c r="A35" s="0" t="s">
        <v>18</v>
      </c>
      <c r="C35" s="0" t="s">
        <v>1</v>
      </c>
      <c r="D35" s="0" t="s">
        <v>2</v>
      </c>
      <c r="E35" s="0" t="s">
        <v>3</v>
      </c>
      <c r="F35" s="0" t="s">
        <v>4</v>
      </c>
      <c r="G35" s="0" t="s">
        <v>13</v>
      </c>
    </row>
    <row r="36" customFormat="false" ht="13.5" hidden="false" customHeight="false" outlineLevel="0" collapsed="false">
      <c r="A36" s="0" t="s">
        <v>14</v>
      </c>
      <c r="B36" s="0" t="s">
        <v>7</v>
      </c>
      <c r="C36" s="0" t="n">
        <v>2192</v>
      </c>
      <c r="D36" s="0" t="n">
        <v>2415</v>
      </c>
      <c r="E36" s="0" t="n">
        <v>2362</v>
      </c>
      <c r="F36" s="0" t="n">
        <f aca="false">AVERAGE(C36:E36)</f>
        <v>2323</v>
      </c>
      <c r="G36" s="0" t="n">
        <f aca="false">STDEV(C36:E36)</f>
        <v>116.503218839653</v>
      </c>
    </row>
    <row r="37" customFormat="false" ht="13.5" hidden="false" customHeight="false" outlineLevel="0" collapsed="false">
      <c r="B37" s="0" t="s">
        <v>8</v>
      </c>
      <c r="C37" s="0" t="n">
        <v>6097</v>
      </c>
      <c r="D37" s="0" t="n">
        <v>8694</v>
      </c>
      <c r="E37" s="0" t="n">
        <v>8559</v>
      </c>
      <c r="F37" s="0" t="n">
        <f aca="false">AVERAGE(C37:E37)</f>
        <v>7783.33333333333</v>
      </c>
      <c r="G37" s="0" t="n">
        <f aca="false">STDEV(C37:E37)</f>
        <v>1461.96659788565</v>
      </c>
    </row>
    <row r="38" customFormat="false" ht="13.5" hidden="false" customHeight="false" outlineLevel="0" collapsed="false">
      <c r="B38" s="0" t="s">
        <v>9</v>
      </c>
      <c r="C38" s="0" t="n">
        <v>12221</v>
      </c>
      <c r="D38" s="0" t="n">
        <v>14409</v>
      </c>
      <c r="E38" s="0" t="n">
        <v>15875</v>
      </c>
      <c r="F38" s="0" t="n">
        <f aca="false">AVERAGE(C38:E38)</f>
        <v>14168.3333333333</v>
      </c>
      <c r="G38" s="0" t="n">
        <f aca="false">STDEV(C38:E38)</f>
        <v>1838.85000294568</v>
      </c>
    </row>
    <row r="39" customFormat="false" ht="13.5" hidden="false" customHeight="false" outlineLevel="0" collapsed="false">
      <c r="B39" s="0" t="s">
        <v>16</v>
      </c>
      <c r="C39" s="0" t="n">
        <v>11653</v>
      </c>
      <c r="D39" s="0" t="n">
        <v>11970</v>
      </c>
      <c r="E39" s="0" t="n">
        <v>11647</v>
      </c>
      <c r="F39" s="0" t="n">
        <f aca="false">AVERAGE(C39:E39)</f>
        <v>11756.6666666667</v>
      </c>
      <c r="G39" s="0" t="n">
        <f aca="false">STDEV(C39:E39)</f>
        <v>184.776441499812</v>
      </c>
    </row>
    <row r="40" customFormat="false" ht="13.5" hidden="false" customHeight="false" outlineLevel="0" collapsed="false">
      <c r="B40" s="0" t="s">
        <v>10</v>
      </c>
      <c r="C40" s="0" t="n">
        <v>278774</v>
      </c>
      <c r="D40" s="0" t="n">
        <v>309571</v>
      </c>
      <c r="E40" s="0" t="n">
        <v>366843</v>
      </c>
      <c r="F40" s="0" t="n">
        <f aca="false">AVERAGE(C40:E40)</f>
        <v>318396</v>
      </c>
      <c r="G40" s="0" t="n">
        <f aca="false">STDEV(C40:E40)</f>
        <v>44692.81440008</v>
      </c>
    </row>
    <row r="41" customFormat="false" ht="13.5" hidden="false" customHeight="false" outlineLevel="0" collapsed="false">
      <c r="B41" s="0" t="s">
        <v>17</v>
      </c>
      <c r="C41" s="0" t="n">
        <v>801845</v>
      </c>
      <c r="D41" s="0" t="n">
        <v>800285</v>
      </c>
      <c r="E41" s="0" t="n">
        <v>640451</v>
      </c>
      <c r="F41" s="0" t="n">
        <f aca="false">AVERAGE(C41:E41)</f>
        <v>747527</v>
      </c>
      <c r="G41" s="0" t="n">
        <f aca="false">STDEV(C41:E41)</f>
        <v>92733.8165503825</v>
      </c>
    </row>
    <row r="42" customFormat="false" ht="13.5" hidden="false" customHeight="false" outlineLevel="0" collapsed="false">
      <c r="B42" s="0" t="s">
        <v>19</v>
      </c>
      <c r="C42" s="0" t="n">
        <v>30557</v>
      </c>
      <c r="D42" s="0" t="n">
        <v>35179</v>
      </c>
      <c r="E42" s="0" t="n">
        <v>30072</v>
      </c>
      <c r="F42" s="0" t="n">
        <f aca="false">AVERAGE(C42:E42)</f>
        <v>31936</v>
      </c>
      <c r="G42" s="0" t="n">
        <f aca="false">STDEV(C42:E42)</f>
        <v>2818.97020204187</v>
      </c>
    </row>
    <row r="43" customFormat="false" ht="13.5" hidden="false" customHeight="false" outlineLevel="0" collapsed="false">
      <c r="B43" s="0" t="s">
        <v>20</v>
      </c>
      <c r="C43" s="0" t="n">
        <v>131457</v>
      </c>
      <c r="D43" s="0" t="n">
        <v>126775</v>
      </c>
      <c r="E43" s="0" t="n">
        <v>145674</v>
      </c>
      <c r="F43" s="0" t="n">
        <f aca="false">AVERAGE(C43:E43)</f>
        <v>134635.333333333</v>
      </c>
      <c r="G43" s="0" t="n">
        <f aca="false">STDEV(C43:E43)</f>
        <v>9842.22547665584</v>
      </c>
    </row>
    <row r="44" customFormat="false" ht="13.5" hidden="false" customHeight="false" outlineLevel="0" collapsed="false">
      <c r="B44" s="0" t="s">
        <v>21</v>
      </c>
      <c r="C44" s="0" t="n">
        <v>239503</v>
      </c>
      <c r="D44" s="0" t="n">
        <v>286164</v>
      </c>
      <c r="E44" s="0" t="n">
        <v>276225</v>
      </c>
      <c r="F44" s="0" t="n">
        <f aca="false">AVERAGE(C44:E44)</f>
        <v>267297.333333333</v>
      </c>
      <c r="G44" s="0" t="n">
        <f aca="false">STDEV(C44:E44)</f>
        <v>24578.2353787519</v>
      </c>
    </row>
    <row r="45" customFormat="false" ht="13.5" hidden="false" customHeight="false" outlineLevel="0" collapsed="false">
      <c r="A45" s="0" t="s">
        <v>11</v>
      </c>
      <c r="B45" s="0" t="s">
        <v>7</v>
      </c>
      <c r="C45" s="0" t="n">
        <v>66401</v>
      </c>
      <c r="D45" s="0" t="n">
        <v>64782</v>
      </c>
      <c r="E45" s="0" t="n">
        <v>63744</v>
      </c>
      <c r="F45" s="0" t="n">
        <f aca="false">AVERAGE(C45:E45)</f>
        <v>64975.6666666667</v>
      </c>
      <c r="G45" s="0" t="n">
        <f aca="false">STDEV(C45:E45)</f>
        <v>1339.04530667686</v>
      </c>
    </row>
    <row r="46" customFormat="false" ht="13.5" hidden="false" customHeight="false" outlineLevel="0" collapsed="false">
      <c r="B46" s="0" t="s">
        <v>8</v>
      </c>
      <c r="C46" s="0" t="n">
        <v>107221</v>
      </c>
      <c r="D46" s="0" t="n">
        <v>105186</v>
      </c>
      <c r="E46" s="0" t="n">
        <v>119200</v>
      </c>
      <c r="F46" s="0" t="n">
        <f aca="false">AVERAGE(C46:E46)</f>
        <v>110535.666666667</v>
      </c>
      <c r="G46" s="0" t="n">
        <f aca="false">STDEV(C46:E46)</f>
        <v>7572.20643758035</v>
      </c>
    </row>
    <row r="47" customFormat="false" ht="13.5" hidden="false" customHeight="false" outlineLevel="0" collapsed="false">
      <c r="B47" s="0" t="s">
        <v>9</v>
      </c>
      <c r="C47" s="0" t="n">
        <v>128030</v>
      </c>
      <c r="D47" s="0" t="n">
        <v>122529</v>
      </c>
      <c r="E47" s="0" t="n">
        <v>134300</v>
      </c>
      <c r="F47" s="0" t="n">
        <f aca="false">AVERAGE(C47:E47)</f>
        <v>128286.333333333</v>
      </c>
      <c r="G47" s="0" t="n">
        <f aca="false">STDEV(C47:E47)</f>
        <v>5889.68507930036</v>
      </c>
    </row>
    <row r="48" customFormat="false" ht="13.5" hidden="false" customHeight="false" outlineLevel="0" collapsed="false">
      <c r="B48" s="0" t="s">
        <v>16</v>
      </c>
      <c r="C48" s="0" t="n">
        <v>113232</v>
      </c>
      <c r="D48" s="0" t="n">
        <v>136713</v>
      </c>
      <c r="E48" s="0" t="n">
        <v>114525</v>
      </c>
      <c r="F48" s="0" t="n">
        <f aca="false">AVERAGE(C48:E48)</f>
        <v>121490</v>
      </c>
      <c r="G48" s="0" t="n">
        <f aca="false">STDEV(C48:E48)</f>
        <v>13199.3469156622</v>
      </c>
    </row>
    <row r="49" customFormat="false" ht="13.5" hidden="false" customHeight="false" outlineLevel="0" collapsed="false">
      <c r="B49" s="0" t="s">
        <v>10</v>
      </c>
      <c r="C49" s="0" t="n">
        <v>516227</v>
      </c>
      <c r="D49" s="0" t="n">
        <v>331508</v>
      </c>
      <c r="E49" s="0" t="n">
        <v>405770</v>
      </c>
      <c r="F49" s="0" t="n">
        <f aca="false">AVERAGE(C49:E49)</f>
        <v>417835</v>
      </c>
      <c r="G49" s="0" t="n">
        <f aca="false">STDEV(C49:E49)</f>
        <v>92948.6439330881</v>
      </c>
    </row>
    <row r="50" customFormat="false" ht="13.5" hidden="false" customHeight="false" outlineLevel="0" collapsed="false">
      <c r="B50" s="0" t="s">
        <v>17</v>
      </c>
      <c r="C50" s="0" t="n">
        <v>430960</v>
      </c>
      <c r="D50" s="0" t="n">
        <v>487483</v>
      </c>
      <c r="E50" s="0" t="n">
        <v>336775</v>
      </c>
      <c r="F50" s="0" t="n">
        <f aca="false">AVERAGE(C50:E50)</f>
        <v>418406</v>
      </c>
      <c r="G50" s="0" t="n">
        <f aca="false">STDEV(C50:E50)</f>
        <v>76134.2728539519</v>
      </c>
    </row>
    <row r="51" customFormat="false" ht="13.5" hidden="false" customHeight="false" outlineLevel="0" collapsed="false">
      <c r="B51" s="0" t="s">
        <v>19</v>
      </c>
      <c r="C51" s="0" t="n">
        <v>207207</v>
      </c>
      <c r="D51" s="0" t="n">
        <v>218591</v>
      </c>
      <c r="E51" s="0" t="n">
        <v>190453</v>
      </c>
      <c r="F51" s="0" t="n">
        <f aca="false">AVERAGE(C51:E51)</f>
        <v>205417</v>
      </c>
      <c r="G51" s="0" t="n">
        <f aca="false">STDEV(C51:E51)</f>
        <v>14154.145541148</v>
      </c>
    </row>
    <row r="52" customFormat="false" ht="13.5" hidden="false" customHeight="false" outlineLevel="0" collapsed="false">
      <c r="B52" s="0" t="s">
        <v>20</v>
      </c>
      <c r="C52" s="0" t="n">
        <v>223528</v>
      </c>
      <c r="D52" s="0" t="n">
        <v>210549</v>
      </c>
      <c r="E52" s="0" t="n">
        <v>231649</v>
      </c>
      <c r="F52" s="0" t="n">
        <f aca="false">AVERAGE(C52:E52)</f>
        <v>221908.666666667</v>
      </c>
      <c r="G52" s="0" t="n">
        <f aca="false">STDEV(C52:E52)</f>
        <v>10642.7994594154</v>
      </c>
    </row>
    <row r="53" customFormat="false" ht="13.5" hidden="false" customHeight="false" outlineLevel="0" collapsed="false">
      <c r="B53" s="0" t="s">
        <v>21</v>
      </c>
      <c r="C53" s="0" t="n">
        <v>209424</v>
      </c>
      <c r="D53" s="0" t="n">
        <v>229435</v>
      </c>
      <c r="E53" s="0" t="n">
        <v>319442</v>
      </c>
      <c r="F53" s="0" t="n">
        <f aca="false">AVERAGE(C53:E53)</f>
        <v>252767</v>
      </c>
      <c r="G53" s="0" t="n">
        <f aca="false">STDEV(C53:E53)</f>
        <v>58602.702574198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10-14T11:13:52Z</dcterms:created>
  <dc:creator>tanaka</dc:creator>
  <dc:description/>
  <dc:language>en-US</dc:language>
  <cp:lastModifiedBy>tanaka</cp:lastModifiedBy>
  <dcterms:modified xsi:type="dcterms:W3CDTF">2011-10-17T11:59:14Z</dcterms:modified>
  <cp:revision>0</cp:revision>
  <dc:subject/>
  <dc:title/>
</cp:coreProperties>
</file>